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4" windowWidth="20100" windowHeight="9264"/>
  </bookViews>
  <sheets>
    <sheet name="Foglio1" sheetId="1" r:id="rId1"/>
    <sheet name="Foglio2" sheetId="2" r:id="rId2"/>
    <sheet name="Foglio3" sheetId="3" r:id="rId3"/>
  </sheets>
  <calcPr calcId="145621"/>
</workbook>
</file>

<file path=xl/sharedStrings.xml><?xml version="1.0" encoding="utf-8"?>
<sst xmlns="http://schemas.openxmlformats.org/spreadsheetml/2006/main" count="97" uniqueCount="50">
  <si>
    <t>wh.1</t>
  </si>
  <si>
    <t>wh.2</t>
  </si>
  <si>
    <t>wh.3</t>
  </si>
  <si>
    <t>wnt.1</t>
  </si>
  <si>
    <t>wnt.2</t>
  </si>
  <si>
    <t>wnt.3</t>
  </si>
  <si>
    <t>pra.1</t>
  </si>
  <si>
    <t>pra.2</t>
  </si>
  <si>
    <t>pra.3</t>
  </si>
  <si>
    <t>hed.1</t>
  </si>
  <si>
    <t>hed.2</t>
  </si>
  <si>
    <t>hed.3</t>
  </si>
  <si>
    <t>fpe.1</t>
  </si>
  <si>
    <t>fpe.2</t>
  </si>
  <si>
    <t>fpe.3</t>
  </si>
  <si>
    <t>ffp.1</t>
  </si>
  <si>
    <t>ffp.2</t>
  </si>
  <si>
    <t>ffp.3</t>
  </si>
  <si>
    <t>ppr.1</t>
  </si>
  <si>
    <t>ppr.2</t>
  </si>
  <si>
    <t>ppr.3</t>
  </si>
  <si>
    <t>mel</t>
  </si>
  <si>
    <t>fpi</t>
  </si>
  <si>
    <t>dus.1</t>
  </si>
  <si>
    <t>dus.2</t>
  </si>
  <si>
    <t>dus.3</t>
  </si>
  <si>
    <t>hud.1</t>
  </si>
  <si>
    <t>hud.2</t>
  </si>
  <si>
    <t>idu</t>
  </si>
  <si>
    <t>odu</t>
  </si>
  <si>
    <t>dul</t>
  </si>
  <si>
    <t>bea</t>
  </si>
  <si>
    <t>sed</t>
  </si>
  <si>
    <t>pon</t>
  </si>
  <si>
    <t>ASV</t>
  </si>
  <si>
    <t>OTU99</t>
  </si>
  <si>
    <t>OTU97</t>
  </si>
  <si>
    <t>Berger-Parker</t>
  </si>
  <si>
    <t>Brillouin</t>
  </si>
  <si>
    <t>Equitability_J</t>
  </si>
  <si>
    <t>Evenness_e^H/S</t>
  </si>
  <si>
    <t>Fisher_alpha</t>
  </si>
  <si>
    <t>Margalef</t>
  </si>
  <si>
    <t>Menhinick</t>
  </si>
  <si>
    <t>Shannon_H</t>
  </si>
  <si>
    <t>Simpson_1-D</t>
  </si>
  <si>
    <t>Clustering</t>
  </si>
  <si>
    <t>Index</t>
  </si>
  <si>
    <t>n.taxa</t>
  </si>
  <si>
    <t>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0" fillId="0" borderId="0" xfId="0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2"/>
  <sheetViews>
    <sheetView tabSelected="1" workbookViewId="0">
      <selection activeCell="B1" sqref="B1"/>
    </sheetView>
  </sheetViews>
  <sheetFormatPr defaultRowHeight="14.4" x14ac:dyDescent="0.3"/>
  <cols>
    <col min="1" max="1" width="13.109375" customWidth="1"/>
    <col min="2" max="2" width="18.44140625" customWidth="1"/>
  </cols>
  <sheetData>
    <row r="1" spans="1:36" x14ac:dyDescent="0.3">
      <c r="C1" s="10" t="s">
        <v>49</v>
      </c>
    </row>
    <row r="2" spans="1:36" ht="15" thickBot="1" x14ac:dyDescent="0.35">
      <c r="A2" s="10" t="s">
        <v>46</v>
      </c>
      <c r="B2" s="1" t="s">
        <v>47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21</v>
      </c>
      <c r="Y2" t="s">
        <v>22</v>
      </c>
      <c r="Z2" t="s">
        <v>23</v>
      </c>
      <c r="AA2" t="s">
        <v>24</v>
      </c>
      <c r="AB2" t="s">
        <v>25</v>
      </c>
      <c r="AC2" t="s">
        <v>26</v>
      </c>
      <c r="AD2" t="s">
        <v>27</v>
      </c>
      <c r="AE2" t="s">
        <v>28</v>
      </c>
      <c r="AF2" t="s">
        <v>29</v>
      </c>
      <c r="AG2" t="s">
        <v>30</v>
      </c>
      <c r="AH2" t="s">
        <v>31</v>
      </c>
      <c r="AI2" t="s">
        <v>32</v>
      </c>
      <c r="AJ2" t="s">
        <v>33</v>
      </c>
    </row>
    <row r="3" spans="1:36" x14ac:dyDescent="0.3">
      <c r="A3" t="s">
        <v>34</v>
      </c>
      <c r="B3" t="s">
        <v>48</v>
      </c>
      <c r="C3" s="2">
        <v>817</v>
      </c>
      <c r="D3" s="3">
        <v>1121</v>
      </c>
      <c r="E3" s="3">
        <v>485</v>
      </c>
      <c r="F3" s="3">
        <v>887</v>
      </c>
      <c r="G3" s="3">
        <v>1043</v>
      </c>
      <c r="H3" s="3">
        <v>780</v>
      </c>
      <c r="I3" s="3">
        <v>978</v>
      </c>
      <c r="J3" s="3">
        <v>768</v>
      </c>
      <c r="K3" s="3">
        <v>549</v>
      </c>
      <c r="L3" s="3">
        <v>996</v>
      </c>
      <c r="M3" s="3">
        <v>562</v>
      </c>
      <c r="N3" s="3">
        <v>1231</v>
      </c>
      <c r="O3" s="3">
        <v>842</v>
      </c>
      <c r="P3" s="3">
        <v>652</v>
      </c>
      <c r="Q3" s="3">
        <v>978</v>
      </c>
      <c r="R3" s="3">
        <v>1126</v>
      </c>
      <c r="S3" s="3">
        <v>623</v>
      </c>
      <c r="T3" s="3">
        <v>165</v>
      </c>
      <c r="U3" s="3">
        <v>157</v>
      </c>
      <c r="V3" s="3">
        <v>377</v>
      </c>
      <c r="W3" s="3">
        <v>863</v>
      </c>
      <c r="X3" s="3">
        <v>1316</v>
      </c>
      <c r="Y3" s="3">
        <v>1232</v>
      </c>
      <c r="Z3" s="3">
        <v>701</v>
      </c>
      <c r="AA3" s="3">
        <v>59</v>
      </c>
      <c r="AB3" s="3">
        <v>169</v>
      </c>
      <c r="AC3" s="3">
        <v>386</v>
      </c>
      <c r="AD3" s="3">
        <v>1044</v>
      </c>
      <c r="AE3" s="3">
        <v>641</v>
      </c>
      <c r="AF3" s="3">
        <v>905</v>
      </c>
      <c r="AG3" s="3">
        <v>1051</v>
      </c>
      <c r="AH3" s="3">
        <v>917</v>
      </c>
      <c r="AI3" s="3">
        <v>1133</v>
      </c>
      <c r="AJ3" s="4">
        <v>960</v>
      </c>
    </row>
    <row r="4" spans="1:36" x14ac:dyDescent="0.3">
      <c r="A4" t="s">
        <v>35</v>
      </c>
      <c r="B4" t="s">
        <v>48</v>
      </c>
      <c r="C4" s="5">
        <v>777</v>
      </c>
      <c r="D4">
        <v>1081</v>
      </c>
      <c r="E4">
        <v>481</v>
      </c>
      <c r="F4">
        <v>839</v>
      </c>
      <c r="G4">
        <v>1019</v>
      </c>
      <c r="H4">
        <v>752</v>
      </c>
      <c r="I4">
        <v>923</v>
      </c>
      <c r="J4">
        <v>749</v>
      </c>
      <c r="K4">
        <v>537</v>
      </c>
      <c r="L4">
        <v>975</v>
      </c>
      <c r="M4">
        <v>552</v>
      </c>
      <c r="N4">
        <v>1210</v>
      </c>
      <c r="O4">
        <v>827</v>
      </c>
      <c r="P4">
        <v>632</v>
      </c>
      <c r="Q4">
        <v>958</v>
      </c>
      <c r="R4">
        <v>1100</v>
      </c>
      <c r="S4">
        <v>603</v>
      </c>
      <c r="T4">
        <v>134</v>
      </c>
      <c r="U4">
        <v>142</v>
      </c>
      <c r="V4">
        <v>366</v>
      </c>
      <c r="W4">
        <v>814</v>
      </c>
      <c r="X4">
        <v>1276</v>
      </c>
      <c r="Y4">
        <v>1195</v>
      </c>
      <c r="Z4">
        <v>680</v>
      </c>
      <c r="AA4">
        <v>52</v>
      </c>
      <c r="AB4">
        <v>147</v>
      </c>
      <c r="AC4">
        <v>336</v>
      </c>
      <c r="AD4">
        <v>1023</v>
      </c>
      <c r="AE4">
        <v>626</v>
      </c>
      <c r="AF4">
        <v>889</v>
      </c>
      <c r="AG4">
        <v>1028</v>
      </c>
      <c r="AH4">
        <v>901</v>
      </c>
      <c r="AI4">
        <v>1099</v>
      </c>
      <c r="AJ4" s="6">
        <v>940</v>
      </c>
    </row>
    <row r="5" spans="1:36" ht="15" thickBot="1" x14ac:dyDescent="0.35">
      <c r="A5" t="s">
        <v>36</v>
      </c>
      <c r="B5" t="s">
        <v>48</v>
      </c>
      <c r="C5" s="7">
        <v>662</v>
      </c>
      <c r="D5" s="8">
        <v>890</v>
      </c>
      <c r="E5" s="8">
        <v>446</v>
      </c>
      <c r="F5" s="8">
        <v>714</v>
      </c>
      <c r="G5" s="8">
        <v>887</v>
      </c>
      <c r="H5" s="8">
        <v>662</v>
      </c>
      <c r="I5" s="8">
        <v>766</v>
      </c>
      <c r="J5" s="8">
        <v>658</v>
      </c>
      <c r="K5" s="8">
        <v>477</v>
      </c>
      <c r="L5" s="8">
        <v>849</v>
      </c>
      <c r="M5" s="8">
        <v>490</v>
      </c>
      <c r="N5" s="8">
        <v>1049</v>
      </c>
      <c r="O5" s="8">
        <v>731</v>
      </c>
      <c r="P5" s="8">
        <v>549</v>
      </c>
      <c r="Q5" s="8">
        <v>847</v>
      </c>
      <c r="R5" s="8">
        <v>948</v>
      </c>
      <c r="S5" s="8">
        <v>524</v>
      </c>
      <c r="T5" s="8">
        <v>119</v>
      </c>
      <c r="U5" s="8">
        <v>128</v>
      </c>
      <c r="V5" s="8">
        <v>317</v>
      </c>
      <c r="W5" s="8">
        <v>711</v>
      </c>
      <c r="X5" s="8">
        <v>1063</v>
      </c>
      <c r="Y5" s="8">
        <v>998</v>
      </c>
      <c r="Z5" s="8">
        <v>583</v>
      </c>
      <c r="AA5" s="8">
        <v>49</v>
      </c>
      <c r="AB5" s="8">
        <v>140</v>
      </c>
      <c r="AC5" s="8">
        <v>273</v>
      </c>
      <c r="AD5" s="8">
        <v>906</v>
      </c>
      <c r="AE5" s="8">
        <v>540</v>
      </c>
      <c r="AF5" s="8">
        <v>797</v>
      </c>
      <c r="AG5" s="8">
        <v>928</v>
      </c>
      <c r="AH5" s="8">
        <v>821</v>
      </c>
      <c r="AI5" s="8">
        <v>927</v>
      </c>
      <c r="AJ5" s="9">
        <v>799</v>
      </c>
    </row>
    <row r="6" spans="1:36" x14ac:dyDescent="0.3">
      <c r="A6" t="s">
        <v>34</v>
      </c>
      <c r="B6" s="11" t="s">
        <v>37</v>
      </c>
      <c r="C6" s="2">
        <v>1.9810000000000001E-2</v>
      </c>
      <c r="D6" s="3">
        <v>1.3639999999999999E-2</v>
      </c>
      <c r="E6" s="3">
        <v>7.5410000000000005E-2</v>
      </c>
      <c r="F6" s="3">
        <v>2.5389999999999999E-2</v>
      </c>
      <c r="G6" s="3">
        <v>3.0460000000000001E-2</v>
      </c>
      <c r="H6" s="3">
        <v>2.9919999999999999E-2</v>
      </c>
      <c r="I6" s="3">
        <v>2.802E-2</v>
      </c>
      <c r="J6" s="3">
        <v>3.6499999999999998E-2</v>
      </c>
      <c r="K6" s="3">
        <v>2.443E-2</v>
      </c>
      <c r="L6" s="3">
        <v>1.243E-2</v>
      </c>
      <c r="M6" s="3">
        <v>1.8890000000000001E-2</v>
      </c>
      <c r="N6" s="3">
        <v>3.5310000000000001E-2</v>
      </c>
      <c r="O6" s="3">
        <v>1.204E-2</v>
      </c>
      <c r="P6" s="3">
        <v>3.5270000000000003E-2</v>
      </c>
      <c r="Q6" s="3">
        <v>6.053E-2</v>
      </c>
      <c r="R6" s="3">
        <v>2.7380000000000002E-2</v>
      </c>
      <c r="S6" s="3">
        <v>3.678E-2</v>
      </c>
      <c r="T6" s="3">
        <v>6.8570000000000006E-2</v>
      </c>
      <c r="U6" s="3">
        <v>3.7429999999999998E-2</v>
      </c>
      <c r="V6" s="3">
        <v>2.9770000000000001E-2</v>
      </c>
      <c r="W6" s="3">
        <v>6.9779999999999995E-2</v>
      </c>
      <c r="X6" s="3">
        <v>1.661E-2</v>
      </c>
      <c r="Y6" s="3">
        <v>1.856E-2</v>
      </c>
      <c r="Z6" s="3">
        <v>2.366E-2</v>
      </c>
      <c r="AA6" s="3">
        <v>0.1716</v>
      </c>
      <c r="AB6" s="3">
        <v>5.747E-2</v>
      </c>
      <c r="AC6" s="3">
        <v>1.8700000000000001E-2</v>
      </c>
      <c r="AD6" s="3">
        <v>1.3310000000000001E-2</v>
      </c>
      <c r="AE6" s="3">
        <v>1.8780000000000002E-2</v>
      </c>
      <c r="AF6" s="3">
        <v>1.294E-2</v>
      </c>
      <c r="AG6" s="3">
        <v>1.247E-2</v>
      </c>
      <c r="AH6" s="3">
        <v>1.388E-2</v>
      </c>
      <c r="AI6" s="3">
        <v>1.0630000000000001E-2</v>
      </c>
      <c r="AJ6" s="4">
        <v>1.174E-2</v>
      </c>
    </row>
    <row r="7" spans="1:36" x14ac:dyDescent="0.3">
      <c r="A7" t="s">
        <v>35</v>
      </c>
      <c r="B7" s="11" t="s">
        <v>37</v>
      </c>
      <c r="C7" s="5">
        <v>2.2700000000000001E-2</v>
      </c>
      <c r="D7">
        <v>2.044E-2</v>
      </c>
      <c r="E7">
        <v>7.5410000000000005E-2</v>
      </c>
      <c r="F7">
        <v>2.6880000000000001E-2</v>
      </c>
      <c r="G7">
        <v>3.0460000000000001E-2</v>
      </c>
      <c r="H7">
        <v>5.2359999999999997E-2</v>
      </c>
      <c r="I7">
        <v>2.9860000000000001E-2</v>
      </c>
      <c r="J7">
        <v>3.6499999999999998E-2</v>
      </c>
      <c r="K7">
        <v>3.8769999999999999E-2</v>
      </c>
      <c r="L7">
        <v>1.418E-2</v>
      </c>
      <c r="M7">
        <v>2.8670000000000001E-2</v>
      </c>
      <c r="N7">
        <v>3.7569999999999999E-2</v>
      </c>
      <c r="O7">
        <v>1.7579999999999998E-2</v>
      </c>
      <c r="P7">
        <v>4.9840000000000002E-2</v>
      </c>
      <c r="Q7">
        <v>6.053E-2</v>
      </c>
      <c r="R7">
        <v>2.7380000000000002E-2</v>
      </c>
      <c r="S7">
        <v>5.1290000000000002E-2</v>
      </c>
      <c r="T7">
        <v>7.0029999999999995E-2</v>
      </c>
      <c r="U7">
        <v>3.7429999999999998E-2</v>
      </c>
      <c r="V7">
        <v>4.7059999999999998E-2</v>
      </c>
      <c r="W7">
        <v>7.4719999999999995E-2</v>
      </c>
      <c r="X7">
        <v>1.661E-2</v>
      </c>
      <c r="Y7">
        <v>1.856E-2</v>
      </c>
      <c r="Z7">
        <v>2.9610000000000001E-2</v>
      </c>
      <c r="AA7">
        <v>0.1716</v>
      </c>
      <c r="AB7">
        <v>5.8749999999999997E-2</v>
      </c>
      <c r="AC7">
        <v>2.384E-2</v>
      </c>
      <c r="AD7">
        <v>1.3310000000000001E-2</v>
      </c>
      <c r="AE7">
        <v>2.2009999999999998E-2</v>
      </c>
      <c r="AF7">
        <v>1.661E-2</v>
      </c>
      <c r="AG7">
        <v>1.417E-2</v>
      </c>
      <c r="AH7">
        <v>1.6289999999999999E-2</v>
      </c>
      <c r="AI7">
        <v>1.2E-2</v>
      </c>
      <c r="AJ7" s="6">
        <v>1.585E-2</v>
      </c>
    </row>
    <row r="8" spans="1:36" ht="15" thickBot="1" x14ac:dyDescent="0.35">
      <c r="A8" t="s">
        <v>36</v>
      </c>
      <c r="B8" s="11" t="s">
        <v>37</v>
      </c>
      <c r="C8" s="7">
        <v>5.1749999999999997E-2</v>
      </c>
      <c r="D8" s="8">
        <v>3.1620000000000002E-2</v>
      </c>
      <c r="E8" s="8">
        <v>7.5410000000000005E-2</v>
      </c>
      <c r="F8" s="8">
        <v>3.7960000000000001E-2</v>
      </c>
      <c r="G8" s="8">
        <v>4.0620000000000003E-2</v>
      </c>
      <c r="H8" s="8">
        <v>5.7230000000000003E-2</v>
      </c>
      <c r="I8" s="8">
        <v>4.3279999999999999E-2</v>
      </c>
      <c r="J8" s="8">
        <v>4.3490000000000001E-2</v>
      </c>
      <c r="K8" s="8">
        <v>7.1809999999999999E-2</v>
      </c>
      <c r="L8" s="8">
        <v>3.5790000000000002E-2</v>
      </c>
      <c r="M8" s="8">
        <v>5.704E-2</v>
      </c>
      <c r="N8" s="8">
        <v>4.1500000000000002E-2</v>
      </c>
      <c r="O8" s="8">
        <v>4.1480000000000003E-2</v>
      </c>
      <c r="P8" s="8">
        <v>6.0499999999999998E-2</v>
      </c>
      <c r="Q8" s="8">
        <v>6.1539999999999997E-2</v>
      </c>
      <c r="R8" s="8">
        <v>5.3269999999999998E-2</v>
      </c>
      <c r="S8" s="8">
        <v>6.3049999999999995E-2</v>
      </c>
      <c r="T8" s="8">
        <v>8.1339999999999996E-2</v>
      </c>
      <c r="U8" s="8">
        <v>4.19E-2</v>
      </c>
      <c r="V8" s="8">
        <v>6.5119999999999997E-2</v>
      </c>
      <c r="W8" s="8">
        <v>7.4719999999999995E-2</v>
      </c>
      <c r="X8" s="8">
        <v>2.07E-2</v>
      </c>
      <c r="Y8" s="8">
        <v>2.0619999999999999E-2</v>
      </c>
      <c r="Z8" s="8">
        <v>3.9280000000000002E-2</v>
      </c>
      <c r="AA8" s="8">
        <v>0.1716</v>
      </c>
      <c r="AB8" s="8">
        <v>5.8749999999999997E-2</v>
      </c>
      <c r="AC8" s="8">
        <v>4.5920000000000002E-2</v>
      </c>
      <c r="AD8" s="8">
        <v>2.6929999999999999E-2</v>
      </c>
      <c r="AE8" s="8">
        <v>5.9769999999999997E-2</v>
      </c>
      <c r="AF8" s="8">
        <v>2.8879999999999999E-2</v>
      </c>
      <c r="AG8" s="8">
        <v>2.5080000000000002E-2</v>
      </c>
      <c r="AH8" s="8">
        <v>2.7349999999999999E-2</v>
      </c>
      <c r="AI8" s="8">
        <v>1.7590000000000001E-2</v>
      </c>
      <c r="AJ8" s="9">
        <v>2.2589999999999999E-2</v>
      </c>
    </row>
    <row r="9" spans="1:36" x14ac:dyDescent="0.3">
      <c r="A9" t="s">
        <v>34</v>
      </c>
      <c r="B9" t="s">
        <v>38</v>
      </c>
      <c r="C9" s="2">
        <v>6.0140000000000002</v>
      </c>
      <c r="D9" s="3">
        <v>6.4939999999999998</v>
      </c>
      <c r="E9" s="3">
        <v>5.3470000000000004</v>
      </c>
      <c r="F9" s="3">
        <v>6.06</v>
      </c>
      <c r="G9" s="3">
        <v>6.3239999999999998</v>
      </c>
      <c r="H9" s="3">
        <v>5.899</v>
      </c>
      <c r="I9" s="3">
        <v>6.1349999999999998</v>
      </c>
      <c r="J9" s="3">
        <v>5.9930000000000003</v>
      </c>
      <c r="K9" s="3">
        <v>5.6550000000000002</v>
      </c>
      <c r="L9" s="3">
        <v>6.3109999999999999</v>
      </c>
      <c r="M9" s="3">
        <v>5.7309999999999999</v>
      </c>
      <c r="N9" s="3">
        <v>6.4690000000000003</v>
      </c>
      <c r="O9" s="3">
        <v>6.1559999999999997</v>
      </c>
      <c r="P9" s="3">
        <v>5.742</v>
      </c>
      <c r="Q9" s="3">
        <v>5.9459999999999997</v>
      </c>
      <c r="R9" s="3">
        <v>6.2949999999999999</v>
      </c>
      <c r="S9" s="3">
        <v>5.7149999999999999</v>
      </c>
      <c r="T9" s="3">
        <v>4.577</v>
      </c>
      <c r="U9" s="3">
        <v>4.4779999999999998</v>
      </c>
      <c r="V9" s="3">
        <v>5.218</v>
      </c>
      <c r="W9" s="3">
        <v>5.8789999999999996</v>
      </c>
      <c r="X9" s="3">
        <v>6.5869999999999997</v>
      </c>
      <c r="Y9" s="3">
        <v>6.5220000000000002</v>
      </c>
      <c r="Z9" s="3">
        <v>5.8710000000000004</v>
      </c>
      <c r="AA9" s="3">
        <v>3.121</v>
      </c>
      <c r="AB9" s="3">
        <v>4.6509999999999998</v>
      </c>
      <c r="AC9" s="3">
        <v>5.5229999999999997</v>
      </c>
      <c r="AD9" s="3">
        <v>6.4370000000000003</v>
      </c>
      <c r="AE9" s="3">
        <v>5.8239999999999998</v>
      </c>
      <c r="AF9" s="3">
        <v>6.2</v>
      </c>
      <c r="AG9" s="3">
        <v>6.3540000000000001</v>
      </c>
      <c r="AH9" s="3">
        <v>6.1909999999999998</v>
      </c>
      <c r="AI9" s="3">
        <v>6.4349999999999996</v>
      </c>
      <c r="AJ9" s="4">
        <v>6.3369999999999997</v>
      </c>
    </row>
    <row r="10" spans="1:36" x14ac:dyDescent="0.3">
      <c r="A10" t="s">
        <v>35</v>
      </c>
      <c r="B10" t="s">
        <v>38</v>
      </c>
      <c r="C10" s="5">
        <v>5.85</v>
      </c>
      <c r="D10">
        <v>6.3920000000000003</v>
      </c>
      <c r="E10">
        <v>5.3029999999999999</v>
      </c>
      <c r="F10">
        <v>5.8879999999999999</v>
      </c>
      <c r="G10">
        <v>6.23</v>
      </c>
      <c r="H10">
        <v>5.758</v>
      </c>
      <c r="I10">
        <v>5.9669999999999996</v>
      </c>
      <c r="J10">
        <v>5.9050000000000002</v>
      </c>
      <c r="K10">
        <v>5.5549999999999997</v>
      </c>
      <c r="L10">
        <v>6.2270000000000003</v>
      </c>
      <c r="M10">
        <v>5.6580000000000004</v>
      </c>
      <c r="N10">
        <v>6.3970000000000002</v>
      </c>
      <c r="O10">
        <v>6.0780000000000003</v>
      </c>
      <c r="P10">
        <v>5.6020000000000003</v>
      </c>
      <c r="Q10">
        <v>5.8360000000000003</v>
      </c>
      <c r="R10">
        <v>6.1929999999999996</v>
      </c>
      <c r="S10">
        <v>5.5720000000000001</v>
      </c>
      <c r="T10">
        <v>4.3710000000000004</v>
      </c>
      <c r="U10">
        <v>4.3550000000000004</v>
      </c>
      <c r="V10">
        <v>5.0730000000000004</v>
      </c>
      <c r="W10">
        <v>5.7290000000000001</v>
      </c>
      <c r="X10">
        <v>6.4820000000000002</v>
      </c>
      <c r="Y10">
        <v>6.4340000000000002</v>
      </c>
      <c r="Z10">
        <v>5.7530000000000001</v>
      </c>
      <c r="AA10">
        <v>3.03</v>
      </c>
      <c r="AB10">
        <v>4.5359999999999996</v>
      </c>
      <c r="AC10">
        <v>5.3410000000000002</v>
      </c>
      <c r="AD10">
        <v>6.3810000000000002</v>
      </c>
      <c r="AE10">
        <v>5.7370000000000001</v>
      </c>
      <c r="AF10">
        <v>6.1310000000000002</v>
      </c>
      <c r="AG10">
        <v>6.2789999999999999</v>
      </c>
      <c r="AH10">
        <v>6.1210000000000004</v>
      </c>
      <c r="AI10">
        <v>6.3470000000000004</v>
      </c>
      <c r="AJ10" s="6">
        <v>6.2690000000000001</v>
      </c>
    </row>
    <row r="11" spans="1:36" ht="15" thickBot="1" x14ac:dyDescent="0.35">
      <c r="A11" t="s">
        <v>36</v>
      </c>
      <c r="B11" t="s">
        <v>38</v>
      </c>
      <c r="C11" s="7">
        <v>5.4580000000000002</v>
      </c>
      <c r="D11" s="8">
        <v>5.9160000000000004</v>
      </c>
      <c r="E11" s="8">
        <v>5.1639999999999997</v>
      </c>
      <c r="F11" s="8">
        <v>5.484</v>
      </c>
      <c r="G11" s="8">
        <v>5.9119999999999999</v>
      </c>
      <c r="H11" s="8">
        <v>5.3949999999999996</v>
      </c>
      <c r="I11" s="8">
        <v>5.52</v>
      </c>
      <c r="J11" s="8">
        <v>5.5629999999999997</v>
      </c>
      <c r="K11" s="8">
        <v>5.2240000000000002</v>
      </c>
      <c r="L11" s="8">
        <v>5.8360000000000003</v>
      </c>
      <c r="M11" s="8">
        <v>5.2729999999999997</v>
      </c>
      <c r="N11" s="8">
        <v>6.0540000000000003</v>
      </c>
      <c r="O11" s="8">
        <v>5.7370000000000001</v>
      </c>
      <c r="P11" s="8">
        <v>5.2249999999999996</v>
      </c>
      <c r="Q11" s="8">
        <v>5.5149999999999997</v>
      </c>
      <c r="R11" s="8">
        <v>5.7690000000000001</v>
      </c>
      <c r="S11" s="8">
        <v>5.2149999999999999</v>
      </c>
      <c r="T11" s="8">
        <v>4.18</v>
      </c>
      <c r="U11" s="8">
        <v>4.1890000000000001</v>
      </c>
      <c r="V11" s="8">
        <v>4.6349999999999998</v>
      </c>
      <c r="W11" s="8">
        <v>5.4480000000000004</v>
      </c>
      <c r="X11" s="8">
        <v>6.0270000000000001</v>
      </c>
      <c r="Y11" s="8">
        <v>5.9850000000000003</v>
      </c>
      <c r="Z11" s="8">
        <v>5.2759999999999998</v>
      </c>
      <c r="AA11" s="8">
        <v>2.9449999999999998</v>
      </c>
      <c r="AB11" s="8">
        <v>4.5</v>
      </c>
      <c r="AC11" s="8">
        <v>5.008</v>
      </c>
      <c r="AD11" s="8">
        <v>6.0960000000000001</v>
      </c>
      <c r="AE11" s="8">
        <v>5.2309999999999999</v>
      </c>
      <c r="AF11" s="8">
        <v>5.8170000000000002</v>
      </c>
      <c r="AG11" s="8">
        <v>5.984</v>
      </c>
      <c r="AH11" s="8">
        <v>5.851</v>
      </c>
      <c r="AI11" s="8">
        <v>5.9550000000000001</v>
      </c>
      <c r="AJ11" s="9">
        <v>5.8849999999999998</v>
      </c>
    </row>
    <row r="12" spans="1:36" x14ac:dyDescent="0.3">
      <c r="A12" t="s">
        <v>34</v>
      </c>
      <c r="B12" t="s">
        <v>39</v>
      </c>
      <c r="C12" s="2">
        <v>0.90600000000000003</v>
      </c>
      <c r="D12" s="3">
        <v>0.93659999999999999</v>
      </c>
      <c r="E12" s="3">
        <v>0.88049999999999995</v>
      </c>
      <c r="F12" s="3">
        <v>0.90080000000000005</v>
      </c>
      <c r="G12" s="3">
        <v>0.92130000000000001</v>
      </c>
      <c r="H12" s="3">
        <v>0.89510000000000001</v>
      </c>
      <c r="I12" s="3">
        <v>0.89859999999999995</v>
      </c>
      <c r="J12" s="3">
        <v>0.91320000000000001</v>
      </c>
      <c r="K12" s="3">
        <v>0.90820000000000001</v>
      </c>
      <c r="L12" s="3">
        <v>0.92700000000000005</v>
      </c>
      <c r="M12" s="3">
        <v>0.91769999999999996</v>
      </c>
      <c r="N12" s="3">
        <v>0.92130000000000001</v>
      </c>
      <c r="O12" s="3">
        <v>0.92689999999999995</v>
      </c>
      <c r="P12" s="3">
        <v>0.89590000000000003</v>
      </c>
      <c r="Q12" s="3">
        <v>0.872</v>
      </c>
      <c r="R12" s="3">
        <v>0.90700000000000003</v>
      </c>
      <c r="S12" s="3">
        <v>0.89849999999999997</v>
      </c>
      <c r="T12" s="3">
        <v>0.89870000000000005</v>
      </c>
      <c r="U12" s="3">
        <v>0.88939999999999997</v>
      </c>
      <c r="V12" s="3">
        <v>0.88749999999999996</v>
      </c>
      <c r="W12" s="3">
        <v>0.87649999999999995</v>
      </c>
      <c r="X12" s="3">
        <v>0.92730000000000001</v>
      </c>
      <c r="Y12" s="3">
        <v>0.9264</v>
      </c>
      <c r="Z12" s="3">
        <v>0.90600000000000003</v>
      </c>
      <c r="AA12" s="3">
        <v>0.76729999999999998</v>
      </c>
      <c r="AB12" s="3">
        <v>0.90949999999999998</v>
      </c>
      <c r="AC12" s="3">
        <v>0.93059999999999998</v>
      </c>
      <c r="AD12" s="3">
        <v>0.94230000000000003</v>
      </c>
      <c r="AE12" s="3">
        <v>0.91139999999999999</v>
      </c>
      <c r="AF12" s="3">
        <v>0.92310000000000003</v>
      </c>
      <c r="AG12" s="3">
        <v>0.9254</v>
      </c>
      <c r="AH12" s="3">
        <v>0.91979999999999995</v>
      </c>
      <c r="AI12" s="3">
        <v>0.92490000000000006</v>
      </c>
      <c r="AJ12" s="4">
        <v>0.93640000000000001</v>
      </c>
    </row>
    <row r="13" spans="1:36" x14ac:dyDescent="0.3">
      <c r="A13" t="s">
        <v>35</v>
      </c>
      <c r="B13" t="s">
        <v>39</v>
      </c>
      <c r="C13" s="5">
        <v>0.88770000000000004</v>
      </c>
      <c r="D13">
        <v>0.9264</v>
      </c>
      <c r="E13">
        <v>0.87439999999999996</v>
      </c>
      <c r="F13">
        <v>0.88229999999999997</v>
      </c>
      <c r="G13">
        <v>0.91059999999999997</v>
      </c>
      <c r="H13">
        <v>0.87829999999999997</v>
      </c>
      <c r="I13">
        <v>0.88119999999999998</v>
      </c>
      <c r="J13">
        <v>0.90300000000000002</v>
      </c>
      <c r="K13">
        <v>0.89510000000000001</v>
      </c>
      <c r="L13">
        <v>0.91739999999999999</v>
      </c>
      <c r="M13">
        <v>0.90839999999999999</v>
      </c>
      <c r="N13">
        <v>0.91320000000000001</v>
      </c>
      <c r="O13">
        <v>0.91739999999999999</v>
      </c>
      <c r="P13">
        <v>0.87819999999999998</v>
      </c>
      <c r="Q13">
        <v>0.85829999999999995</v>
      </c>
      <c r="R13">
        <v>0.89510000000000001</v>
      </c>
      <c r="S13">
        <v>0.88039999999999996</v>
      </c>
      <c r="T13">
        <v>0.89429999999999998</v>
      </c>
      <c r="U13">
        <v>0.88219999999999998</v>
      </c>
      <c r="V13">
        <v>0.86699999999999999</v>
      </c>
      <c r="W13">
        <v>0.86129999999999995</v>
      </c>
      <c r="X13">
        <v>0.91639999999999999</v>
      </c>
      <c r="Y13">
        <v>0.91769999999999996</v>
      </c>
      <c r="Z13">
        <v>0.89170000000000005</v>
      </c>
      <c r="AA13">
        <v>0.76859999999999995</v>
      </c>
      <c r="AB13">
        <v>0.91139999999999999</v>
      </c>
      <c r="AC13">
        <v>0.92110000000000003</v>
      </c>
      <c r="AD13">
        <v>0.93669999999999998</v>
      </c>
      <c r="AE13">
        <v>0.90110000000000001</v>
      </c>
      <c r="AF13">
        <v>0.91510000000000002</v>
      </c>
      <c r="AG13">
        <v>0.9173</v>
      </c>
      <c r="AH13">
        <v>0.91169999999999995</v>
      </c>
      <c r="AI13">
        <v>0.91610000000000003</v>
      </c>
      <c r="AJ13" s="6">
        <v>0.92900000000000005</v>
      </c>
    </row>
    <row r="14" spans="1:36" ht="15" thickBot="1" x14ac:dyDescent="0.35">
      <c r="A14" t="s">
        <v>36</v>
      </c>
      <c r="B14" t="s">
        <v>39</v>
      </c>
      <c r="C14" s="7">
        <v>0.84789999999999999</v>
      </c>
      <c r="D14" s="8">
        <v>0.88080000000000003</v>
      </c>
      <c r="E14" s="8">
        <v>0.86129999999999995</v>
      </c>
      <c r="F14" s="8">
        <v>0.84130000000000005</v>
      </c>
      <c r="G14" s="8">
        <v>0.88080000000000003</v>
      </c>
      <c r="H14" s="8">
        <v>0.83850000000000002</v>
      </c>
      <c r="I14" s="8">
        <v>0.83720000000000006</v>
      </c>
      <c r="J14" s="8">
        <v>0.8669</v>
      </c>
      <c r="K14" s="8">
        <v>0.85729999999999995</v>
      </c>
      <c r="L14" s="8">
        <v>0.87649999999999995</v>
      </c>
      <c r="M14" s="8">
        <v>0.86219999999999997</v>
      </c>
      <c r="N14" s="8">
        <v>0.88100000000000001</v>
      </c>
      <c r="O14" s="8">
        <v>0.88139999999999996</v>
      </c>
      <c r="P14" s="8">
        <v>0.83660000000000001</v>
      </c>
      <c r="Q14" s="8">
        <v>0.82540000000000002</v>
      </c>
      <c r="R14" s="8">
        <v>0.85109999999999997</v>
      </c>
      <c r="S14" s="8">
        <v>0.8417</v>
      </c>
      <c r="T14" s="8">
        <v>0.87639999999999996</v>
      </c>
      <c r="U14" s="8">
        <v>0.86660000000000004</v>
      </c>
      <c r="V14" s="8">
        <v>0.81159999999999999</v>
      </c>
      <c r="W14" s="8">
        <v>0.83550000000000002</v>
      </c>
      <c r="X14" s="8">
        <v>0.87329999999999997</v>
      </c>
      <c r="Y14" s="8">
        <v>0.87490000000000001</v>
      </c>
      <c r="Z14" s="8">
        <v>0.83689999999999998</v>
      </c>
      <c r="AA14" s="8">
        <v>0.75839999999999996</v>
      </c>
      <c r="AB14" s="8">
        <v>0.91310000000000002</v>
      </c>
      <c r="AC14" s="8">
        <v>0.89529999999999998</v>
      </c>
      <c r="AD14" s="8">
        <v>0.90959999999999996</v>
      </c>
      <c r="AE14" s="8">
        <v>0.84030000000000005</v>
      </c>
      <c r="AF14" s="8">
        <v>0.88170000000000004</v>
      </c>
      <c r="AG14" s="8">
        <v>0.88660000000000005</v>
      </c>
      <c r="AH14" s="8">
        <v>0.88300000000000001</v>
      </c>
      <c r="AI14" s="8">
        <v>0.87990000000000002</v>
      </c>
      <c r="AJ14" s="9">
        <v>0.89200000000000002</v>
      </c>
    </row>
    <row r="15" spans="1:36" x14ac:dyDescent="0.3">
      <c r="A15" t="s">
        <v>34</v>
      </c>
      <c r="B15" t="s">
        <v>40</v>
      </c>
      <c r="C15" s="2">
        <v>0.53259999999999996</v>
      </c>
      <c r="D15" s="3">
        <v>0.64059999999999995</v>
      </c>
      <c r="E15" s="3">
        <v>0.47749999999999998</v>
      </c>
      <c r="F15" s="3">
        <v>0.5101</v>
      </c>
      <c r="G15" s="3">
        <v>0.57869999999999999</v>
      </c>
      <c r="H15" s="3">
        <v>0.49740000000000001</v>
      </c>
      <c r="I15" s="3">
        <v>0.49759999999999999</v>
      </c>
      <c r="J15" s="3">
        <v>0.56179999999999997</v>
      </c>
      <c r="K15" s="3">
        <v>0.56030000000000002</v>
      </c>
      <c r="L15" s="3">
        <v>0.60399999999999998</v>
      </c>
      <c r="M15" s="3">
        <v>0.59379999999999999</v>
      </c>
      <c r="N15" s="3">
        <v>0.57110000000000005</v>
      </c>
      <c r="O15" s="3">
        <v>0.61109999999999998</v>
      </c>
      <c r="P15" s="3">
        <v>0.50949999999999995</v>
      </c>
      <c r="Q15" s="3">
        <v>0.41420000000000001</v>
      </c>
      <c r="R15" s="3">
        <v>0.52010000000000001</v>
      </c>
      <c r="S15" s="3">
        <v>0.52029999999999998</v>
      </c>
      <c r="T15" s="3">
        <v>0.59609999999999996</v>
      </c>
      <c r="U15" s="3">
        <v>0.57169999999999999</v>
      </c>
      <c r="V15" s="3">
        <v>0.5131</v>
      </c>
      <c r="W15" s="3">
        <v>0.434</v>
      </c>
      <c r="X15" s="3">
        <v>0.59319999999999995</v>
      </c>
      <c r="Y15" s="3">
        <v>0.59250000000000003</v>
      </c>
      <c r="Z15" s="3">
        <v>0.54</v>
      </c>
      <c r="AA15" s="3">
        <v>0.38719999999999999</v>
      </c>
      <c r="AB15" s="3">
        <v>0.62839999999999996</v>
      </c>
      <c r="AC15" s="3">
        <v>0.66159999999999997</v>
      </c>
      <c r="AD15" s="3">
        <v>0.66969999999999996</v>
      </c>
      <c r="AE15" s="3">
        <v>0.56420000000000003</v>
      </c>
      <c r="AF15" s="3">
        <v>0.59230000000000005</v>
      </c>
      <c r="AG15" s="3">
        <v>0.59519999999999995</v>
      </c>
      <c r="AH15" s="3">
        <v>0.5786</v>
      </c>
      <c r="AI15" s="3">
        <v>0.58979999999999999</v>
      </c>
      <c r="AJ15" s="4">
        <v>0.64600000000000002</v>
      </c>
    </row>
    <row r="16" spans="1:36" x14ac:dyDescent="0.3">
      <c r="A16" t="s">
        <v>35</v>
      </c>
      <c r="B16" t="s">
        <v>40</v>
      </c>
      <c r="C16" s="5">
        <v>0.47360000000000002</v>
      </c>
      <c r="D16">
        <v>0.59799999999999998</v>
      </c>
      <c r="E16">
        <v>0.46029999999999999</v>
      </c>
      <c r="F16">
        <v>0.45279999999999998</v>
      </c>
      <c r="G16">
        <v>0.53839999999999999</v>
      </c>
      <c r="H16">
        <v>0.44669999999999999</v>
      </c>
      <c r="I16">
        <v>0.44429999999999997</v>
      </c>
      <c r="J16">
        <v>0.5262</v>
      </c>
      <c r="K16">
        <v>0.51729999999999998</v>
      </c>
      <c r="L16">
        <v>0.56640000000000001</v>
      </c>
      <c r="M16">
        <v>0.56079999999999997</v>
      </c>
      <c r="N16">
        <v>0.54020000000000001</v>
      </c>
      <c r="O16">
        <v>0.57430000000000003</v>
      </c>
      <c r="P16">
        <v>0.45590000000000003</v>
      </c>
      <c r="Q16">
        <v>0.37790000000000001</v>
      </c>
      <c r="R16">
        <v>0.47960000000000003</v>
      </c>
      <c r="S16">
        <v>0.46510000000000001</v>
      </c>
      <c r="T16">
        <v>0.59589999999999999</v>
      </c>
      <c r="U16">
        <v>0.55769999999999997</v>
      </c>
      <c r="V16">
        <v>0.45619999999999999</v>
      </c>
      <c r="W16">
        <v>0.3947</v>
      </c>
      <c r="X16">
        <v>0.54990000000000006</v>
      </c>
      <c r="Y16">
        <v>0.55820000000000003</v>
      </c>
      <c r="Z16">
        <v>0.49340000000000001</v>
      </c>
      <c r="AA16">
        <v>0.40079999999999999</v>
      </c>
      <c r="AB16">
        <v>0.64259999999999995</v>
      </c>
      <c r="AC16">
        <v>0.6321</v>
      </c>
      <c r="AD16">
        <v>0.64470000000000005</v>
      </c>
      <c r="AE16">
        <v>0.52890000000000004</v>
      </c>
      <c r="AF16">
        <v>0.56189999999999996</v>
      </c>
      <c r="AG16">
        <v>0.5635</v>
      </c>
      <c r="AH16">
        <v>0.5484</v>
      </c>
      <c r="AI16">
        <v>0.55579999999999996</v>
      </c>
      <c r="AJ16" s="6">
        <v>0.6149</v>
      </c>
    </row>
    <row r="17" spans="1:36" ht="15" thickBot="1" x14ac:dyDescent="0.35">
      <c r="A17" t="s">
        <v>36</v>
      </c>
      <c r="B17" t="s">
        <v>40</v>
      </c>
      <c r="C17" s="7">
        <v>0.37240000000000001</v>
      </c>
      <c r="D17" s="8">
        <v>0.44500000000000001</v>
      </c>
      <c r="E17" s="8">
        <v>0.42899999999999999</v>
      </c>
      <c r="F17" s="8">
        <v>0.35239999999999999</v>
      </c>
      <c r="G17" s="8">
        <v>0.44540000000000002</v>
      </c>
      <c r="H17" s="8">
        <v>0.3503</v>
      </c>
      <c r="I17" s="8">
        <v>0.33929999999999999</v>
      </c>
      <c r="J17" s="8">
        <v>0.42159999999999997</v>
      </c>
      <c r="K17" s="8">
        <v>0.41470000000000001</v>
      </c>
      <c r="L17" s="8">
        <v>0.43469999999999998</v>
      </c>
      <c r="M17" s="8">
        <v>0.4259</v>
      </c>
      <c r="N17" s="8">
        <v>0.43709999999999999</v>
      </c>
      <c r="O17" s="8">
        <v>0.45760000000000001</v>
      </c>
      <c r="P17" s="8">
        <v>0.35680000000000001</v>
      </c>
      <c r="Q17" s="8">
        <v>0.30819999999999997</v>
      </c>
      <c r="R17" s="8">
        <v>0.36030000000000001</v>
      </c>
      <c r="S17" s="8">
        <v>0.37119999999999997</v>
      </c>
      <c r="T17" s="8">
        <v>0.55389999999999995</v>
      </c>
      <c r="U17" s="8">
        <v>0.52339999999999998</v>
      </c>
      <c r="V17" s="8">
        <v>0.33779999999999999</v>
      </c>
      <c r="W17" s="8">
        <v>0.33950000000000002</v>
      </c>
      <c r="X17" s="8">
        <v>0.41360000000000002</v>
      </c>
      <c r="Y17" s="8">
        <v>0.42149999999999999</v>
      </c>
      <c r="Z17" s="8">
        <v>0.35389999999999999</v>
      </c>
      <c r="AA17" s="8">
        <v>0.3906</v>
      </c>
      <c r="AB17" s="8">
        <v>0.65069999999999995</v>
      </c>
      <c r="AC17" s="8">
        <v>0.55569999999999997</v>
      </c>
      <c r="AD17" s="8">
        <v>0.5403</v>
      </c>
      <c r="AE17" s="8">
        <v>0.36599999999999999</v>
      </c>
      <c r="AF17" s="8">
        <v>0.45379999999999998</v>
      </c>
      <c r="AG17" s="8">
        <v>0.4607</v>
      </c>
      <c r="AH17" s="8">
        <v>0.45600000000000002</v>
      </c>
      <c r="AI17" s="8">
        <v>0.44019999999999998</v>
      </c>
      <c r="AJ17" s="9">
        <v>0.48599999999999999</v>
      </c>
    </row>
    <row r="18" spans="1:36" x14ac:dyDescent="0.3">
      <c r="A18" t="s">
        <v>34</v>
      </c>
      <c r="B18" t="s">
        <v>41</v>
      </c>
      <c r="C18" s="2">
        <v>145</v>
      </c>
      <c r="D18" s="3">
        <v>213.7</v>
      </c>
      <c r="E18" s="3">
        <v>97.53</v>
      </c>
      <c r="F18" s="3">
        <v>153.4</v>
      </c>
      <c r="G18" s="3">
        <v>197.2</v>
      </c>
      <c r="H18" s="3">
        <v>139.30000000000001</v>
      </c>
      <c r="I18" s="3">
        <v>167</v>
      </c>
      <c r="J18" s="3">
        <v>143</v>
      </c>
      <c r="K18" s="3">
        <v>102.3</v>
      </c>
      <c r="L18" s="3">
        <v>194.1</v>
      </c>
      <c r="M18" s="3">
        <v>106.5</v>
      </c>
      <c r="N18" s="3">
        <v>238.3</v>
      </c>
      <c r="O18" s="3">
        <v>163.5</v>
      </c>
      <c r="P18" s="3">
        <v>116.9</v>
      </c>
      <c r="Q18" s="3">
        <v>171.3</v>
      </c>
      <c r="R18" s="3">
        <v>212.2</v>
      </c>
      <c r="S18" s="3">
        <v>112.9</v>
      </c>
      <c r="T18" s="3">
        <v>20.78</v>
      </c>
      <c r="U18" s="3">
        <v>21.69</v>
      </c>
      <c r="V18" s="3">
        <v>63.01</v>
      </c>
      <c r="W18" s="3">
        <v>142.80000000000001</v>
      </c>
      <c r="X18" s="3">
        <v>243.6</v>
      </c>
      <c r="Y18" s="3">
        <v>226.4</v>
      </c>
      <c r="Z18" s="3">
        <v>126.4</v>
      </c>
      <c r="AA18" s="3">
        <v>7.141</v>
      </c>
      <c r="AB18" s="3">
        <v>22.06</v>
      </c>
      <c r="AC18" s="3">
        <v>53.44</v>
      </c>
      <c r="AD18" s="3">
        <v>217.3</v>
      </c>
      <c r="AE18" s="3">
        <v>116.2</v>
      </c>
      <c r="AF18" s="3">
        <v>174.5</v>
      </c>
      <c r="AG18" s="3">
        <v>202.8</v>
      </c>
      <c r="AH18" s="3">
        <v>176.2</v>
      </c>
      <c r="AI18" s="3">
        <v>207.3</v>
      </c>
      <c r="AJ18" s="4">
        <v>189.3</v>
      </c>
    </row>
    <row r="19" spans="1:36" x14ac:dyDescent="0.3">
      <c r="A19" t="s">
        <v>35</v>
      </c>
      <c r="B19" t="s">
        <v>41</v>
      </c>
      <c r="C19" s="5">
        <v>136.4</v>
      </c>
      <c r="D19">
        <v>204.4</v>
      </c>
      <c r="E19">
        <v>96.52</v>
      </c>
      <c r="F19">
        <v>143.4</v>
      </c>
      <c r="G19">
        <v>191.6</v>
      </c>
      <c r="H19">
        <v>133.19999999999999</v>
      </c>
      <c r="I19">
        <v>155.80000000000001</v>
      </c>
      <c r="J19">
        <v>138.69999999999999</v>
      </c>
      <c r="K19">
        <v>99.55</v>
      </c>
      <c r="L19">
        <v>189</v>
      </c>
      <c r="M19">
        <v>104.2</v>
      </c>
      <c r="N19">
        <v>233.3</v>
      </c>
      <c r="O19">
        <v>159.9</v>
      </c>
      <c r="P19">
        <v>112.6</v>
      </c>
      <c r="Q19">
        <v>167.1</v>
      </c>
      <c r="R19">
        <v>206.2</v>
      </c>
      <c r="S19">
        <v>108.5</v>
      </c>
      <c r="T19">
        <v>16.39</v>
      </c>
      <c r="U19">
        <v>19.309999999999999</v>
      </c>
      <c r="V19">
        <v>60.82</v>
      </c>
      <c r="W19">
        <v>133.1</v>
      </c>
      <c r="X19">
        <v>234.6</v>
      </c>
      <c r="Y19">
        <v>218.1</v>
      </c>
      <c r="Z19">
        <v>121.8</v>
      </c>
      <c r="AA19">
        <v>6.1859999999999999</v>
      </c>
      <c r="AB19">
        <v>18.8</v>
      </c>
      <c r="AC19">
        <v>45.51</v>
      </c>
      <c r="AD19">
        <v>211.8</v>
      </c>
      <c r="AE19">
        <v>112.9</v>
      </c>
      <c r="AF19">
        <v>170.6</v>
      </c>
      <c r="AG19">
        <v>197.3</v>
      </c>
      <c r="AH19">
        <v>172.4</v>
      </c>
      <c r="AI19">
        <v>199.7</v>
      </c>
      <c r="AJ19" s="6">
        <v>184.4</v>
      </c>
    </row>
    <row r="20" spans="1:36" ht="15" thickBot="1" x14ac:dyDescent="0.35">
      <c r="A20" t="s">
        <v>36</v>
      </c>
      <c r="B20" t="s">
        <v>41</v>
      </c>
      <c r="C20" s="7">
        <v>112.4</v>
      </c>
      <c r="D20" s="8">
        <v>161</v>
      </c>
      <c r="E20" s="8">
        <v>87.85</v>
      </c>
      <c r="F20" s="8">
        <v>118.2</v>
      </c>
      <c r="G20" s="8">
        <v>161.6</v>
      </c>
      <c r="H20" s="8">
        <v>114.2</v>
      </c>
      <c r="I20" s="8">
        <v>124.6</v>
      </c>
      <c r="J20" s="8">
        <v>118.4</v>
      </c>
      <c r="K20" s="8">
        <v>86.12</v>
      </c>
      <c r="L20" s="8">
        <v>159.4</v>
      </c>
      <c r="M20" s="8">
        <v>89.99</v>
      </c>
      <c r="N20" s="8">
        <v>195.6</v>
      </c>
      <c r="O20" s="8">
        <v>137.4</v>
      </c>
      <c r="P20" s="8">
        <v>94.92</v>
      </c>
      <c r="Q20" s="8">
        <v>144</v>
      </c>
      <c r="R20" s="8">
        <v>171.8</v>
      </c>
      <c r="S20" s="8">
        <v>91.51</v>
      </c>
      <c r="T20" s="8">
        <v>14.32</v>
      </c>
      <c r="U20" s="8">
        <v>17.12</v>
      </c>
      <c r="V20" s="8">
        <v>51.21</v>
      </c>
      <c r="W20" s="8">
        <v>113.3</v>
      </c>
      <c r="X20" s="8">
        <v>187.8</v>
      </c>
      <c r="Y20" s="8">
        <v>175.2</v>
      </c>
      <c r="Z20" s="8">
        <v>101.1</v>
      </c>
      <c r="AA20" s="8">
        <v>5.7830000000000004</v>
      </c>
      <c r="AB20" s="8">
        <v>17.78</v>
      </c>
      <c r="AC20" s="8">
        <v>35.81</v>
      </c>
      <c r="AD20" s="8">
        <v>181.9</v>
      </c>
      <c r="AE20" s="8">
        <v>94.36</v>
      </c>
      <c r="AF20" s="8">
        <v>149.19999999999999</v>
      </c>
      <c r="AG20" s="8">
        <v>173.9</v>
      </c>
      <c r="AH20" s="8">
        <v>153.69999999999999</v>
      </c>
      <c r="AI20" s="8">
        <v>162.4</v>
      </c>
      <c r="AJ20" s="9">
        <v>150.80000000000001</v>
      </c>
    </row>
    <row r="21" spans="1:36" x14ac:dyDescent="0.3">
      <c r="A21" t="s">
        <v>34</v>
      </c>
      <c r="B21" t="s">
        <v>42</v>
      </c>
      <c r="C21" s="2">
        <v>76.92</v>
      </c>
      <c r="D21" s="3">
        <v>105.6</v>
      </c>
      <c r="E21" s="3">
        <v>50.7</v>
      </c>
      <c r="F21" s="3">
        <v>81.94</v>
      </c>
      <c r="G21" s="3">
        <v>98.59</v>
      </c>
      <c r="H21" s="3">
        <v>73.959999999999994</v>
      </c>
      <c r="I21" s="3">
        <v>89.05</v>
      </c>
      <c r="J21" s="3">
        <v>74.260000000000005</v>
      </c>
      <c r="K21" s="3">
        <v>54.85</v>
      </c>
      <c r="L21" s="3">
        <v>95.73</v>
      </c>
      <c r="M21" s="3">
        <v>56.44</v>
      </c>
      <c r="N21" s="3">
        <v>115.7</v>
      </c>
      <c r="O21" s="3">
        <v>82.13</v>
      </c>
      <c r="P21" s="3">
        <v>63</v>
      </c>
      <c r="Q21" s="3">
        <v>90.05</v>
      </c>
      <c r="R21" s="3">
        <v>105.5</v>
      </c>
      <c r="S21" s="3">
        <v>60.75</v>
      </c>
      <c r="T21" s="3">
        <v>14.94</v>
      </c>
      <c r="U21" s="3">
        <v>15.12</v>
      </c>
      <c r="V21" s="3">
        <v>37.14</v>
      </c>
      <c r="W21" s="3">
        <v>78.34</v>
      </c>
      <c r="X21" s="3">
        <v>120.7</v>
      </c>
      <c r="Y21" s="3">
        <v>113.4</v>
      </c>
      <c r="Z21" s="3">
        <v>67.430000000000007</v>
      </c>
      <c r="AA21" s="3">
        <v>5.6710000000000003</v>
      </c>
      <c r="AB21" s="3">
        <v>15.62</v>
      </c>
      <c r="AC21" s="3">
        <v>34.369999999999997</v>
      </c>
      <c r="AD21" s="3">
        <v>102.5</v>
      </c>
      <c r="AE21" s="3">
        <v>62.34</v>
      </c>
      <c r="AF21" s="3">
        <v>87.4</v>
      </c>
      <c r="AG21" s="3">
        <v>100.1</v>
      </c>
      <c r="AH21" s="3">
        <v>88.32</v>
      </c>
      <c r="AI21" s="3">
        <v>104.9</v>
      </c>
      <c r="AJ21" s="4">
        <v>93.03</v>
      </c>
    </row>
    <row r="22" spans="1:36" x14ac:dyDescent="0.3">
      <c r="A22" t="s">
        <v>35</v>
      </c>
      <c r="B22" t="s">
        <v>42</v>
      </c>
      <c r="C22" s="5">
        <v>73.150000000000006</v>
      </c>
      <c r="D22">
        <v>101.8</v>
      </c>
      <c r="E22">
        <v>50.28</v>
      </c>
      <c r="F22">
        <v>77.5</v>
      </c>
      <c r="G22">
        <v>96.32</v>
      </c>
      <c r="H22">
        <v>71.3</v>
      </c>
      <c r="I22">
        <v>84.03</v>
      </c>
      <c r="J22">
        <v>72.42</v>
      </c>
      <c r="K22">
        <v>53.65</v>
      </c>
      <c r="L22">
        <v>93.71</v>
      </c>
      <c r="M22">
        <v>55.43</v>
      </c>
      <c r="N22">
        <v>113.7</v>
      </c>
      <c r="O22">
        <v>80.67</v>
      </c>
      <c r="P22">
        <v>61.06</v>
      </c>
      <c r="Q22">
        <v>88.21</v>
      </c>
      <c r="R22">
        <v>103.1</v>
      </c>
      <c r="S22">
        <v>58.79</v>
      </c>
      <c r="T22">
        <v>12.12</v>
      </c>
      <c r="U22">
        <v>13.67</v>
      </c>
      <c r="V22">
        <v>36.049999999999997</v>
      </c>
      <c r="W22">
        <v>73.89</v>
      </c>
      <c r="X22">
        <v>117.1</v>
      </c>
      <c r="Y22">
        <v>109.9</v>
      </c>
      <c r="Z22">
        <v>65.41</v>
      </c>
      <c r="AA22">
        <v>4.9859999999999998</v>
      </c>
      <c r="AB22">
        <v>13.58</v>
      </c>
      <c r="AC22">
        <v>29.91</v>
      </c>
      <c r="AD22">
        <v>100.4</v>
      </c>
      <c r="AE22">
        <v>60.88</v>
      </c>
      <c r="AF22">
        <v>85.85</v>
      </c>
      <c r="AG22">
        <v>97.91</v>
      </c>
      <c r="AH22">
        <v>86.78</v>
      </c>
      <c r="AI22">
        <v>101.7</v>
      </c>
      <c r="AJ22" s="6">
        <v>91.09</v>
      </c>
    </row>
    <row r="23" spans="1:36" ht="15" thickBot="1" x14ac:dyDescent="0.35">
      <c r="A23" t="s">
        <v>36</v>
      </c>
      <c r="B23" t="s">
        <v>42</v>
      </c>
      <c r="C23" s="7">
        <v>62.31</v>
      </c>
      <c r="D23" s="8">
        <v>83.83</v>
      </c>
      <c r="E23" s="8">
        <v>46.62</v>
      </c>
      <c r="F23" s="8">
        <v>65.94</v>
      </c>
      <c r="G23" s="8">
        <v>83.83</v>
      </c>
      <c r="H23" s="8">
        <v>62.76</v>
      </c>
      <c r="I23" s="8">
        <v>69.72</v>
      </c>
      <c r="J23" s="8">
        <v>63.61</v>
      </c>
      <c r="K23" s="8">
        <v>47.64</v>
      </c>
      <c r="L23" s="8">
        <v>81.59</v>
      </c>
      <c r="M23" s="8">
        <v>49.19</v>
      </c>
      <c r="N23" s="8">
        <v>98.56</v>
      </c>
      <c r="O23" s="8">
        <v>71.290000000000006</v>
      </c>
      <c r="P23" s="8">
        <v>53.03</v>
      </c>
      <c r="Q23" s="8">
        <v>77.98</v>
      </c>
      <c r="R23" s="8">
        <v>88.84</v>
      </c>
      <c r="S23" s="8">
        <v>51.08</v>
      </c>
      <c r="T23" s="8">
        <v>10.75</v>
      </c>
      <c r="U23" s="8">
        <v>12.31</v>
      </c>
      <c r="V23" s="8">
        <v>31.21</v>
      </c>
      <c r="W23" s="8">
        <v>64.52</v>
      </c>
      <c r="X23" s="8">
        <v>97.5</v>
      </c>
      <c r="Y23" s="8">
        <v>91.81</v>
      </c>
      <c r="Z23" s="8">
        <v>56.06</v>
      </c>
      <c r="AA23" s="8">
        <v>4.6929999999999996</v>
      </c>
      <c r="AB23" s="8">
        <v>12.93</v>
      </c>
      <c r="AC23" s="8">
        <v>24.28</v>
      </c>
      <c r="AD23" s="8">
        <v>88.93</v>
      </c>
      <c r="AE23" s="8">
        <v>52.5</v>
      </c>
      <c r="AF23" s="8">
        <v>76.959999999999994</v>
      </c>
      <c r="AG23" s="8">
        <v>88.38</v>
      </c>
      <c r="AH23" s="8">
        <v>79.069999999999993</v>
      </c>
      <c r="AI23" s="8">
        <v>85.77</v>
      </c>
      <c r="AJ23" s="9">
        <v>77.42</v>
      </c>
    </row>
    <row r="24" spans="1:36" x14ac:dyDescent="0.3">
      <c r="A24" t="s">
        <v>34</v>
      </c>
      <c r="B24" t="s">
        <v>43</v>
      </c>
      <c r="C24" s="2">
        <v>4.0599999999999996</v>
      </c>
      <c r="D24" s="3">
        <v>5.5830000000000002</v>
      </c>
      <c r="E24" s="3">
        <v>4.0999999999999996</v>
      </c>
      <c r="F24" s="3">
        <v>3.9809999999999999</v>
      </c>
      <c r="G24" s="3">
        <v>5.2880000000000003</v>
      </c>
      <c r="H24" s="3">
        <v>4.0259999999999998</v>
      </c>
      <c r="I24" s="3">
        <v>4.0540000000000003</v>
      </c>
      <c r="J24" s="3">
        <v>4.3899999999999997</v>
      </c>
      <c r="K24" s="3">
        <v>3.7170000000000001</v>
      </c>
      <c r="L24" s="3">
        <v>5.5110000000000001</v>
      </c>
      <c r="M24" s="3">
        <v>3.9009999999999998</v>
      </c>
      <c r="N24" s="3">
        <v>6.0430000000000001</v>
      </c>
      <c r="O24" s="3">
        <v>5.0330000000000004</v>
      </c>
      <c r="P24" s="3">
        <v>3.718</v>
      </c>
      <c r="Q24" s="3">
        <v>4.3099999999999996</v>
      </c>
      <c r="R24" s="3">
        <v>5.4560000000000004</v>
      </c>
      <c r="S24" s="3">
        <v>3.7240000000000002</v>
      </c>
      <c r="T24" s="3">
        <v>0.68320000000000003</v>
      </c>
      <c r="U24" s="3">
        <v>0.90359999999999996</v>
      </c>
      <c r="V24" s="3">
        <v>2.3879999999999999</v>
      </c>
      <c r="W24" s="3">
        <v>3.5209999999999999</v>
      </c>
      <c r="X24" s="3">
        <v>5.6749999999999998</v>
      </c>
      <c r="Y24" s="3">
        <v>5.4</v>
      </c>
      <c r="Z24" s="3">
        <v>3.903</v>
      </c>
      <c r="AA24" s="3">
        <v>0.3548</v>
      </c>
      <c r="AB24" s="3">
        <v>0.78139999999999998</v>
      </c>
      <c r="AC24" s="3">
        <v>1.427</v>
      </c>
      <c r="AD24" s="3">
        <v>6.4390000000000001</v>
      </c>
      <c r="AE24" s="3">
        <v>3.78</v>
      </c>
      <c r="AF24" s="3">
        <v>5.1349999999999998</v>
      </c>
      <c r="AG24" s="3">
        <v>5.5449999999999999</v>
      </c>
      <c r="AH24" s="3">
        <v>5.133</v>
      </c>
      <c r="AI24" s="3">
        <v>5.1280000000000001</v>
      </c>
      <c r="AJ24" s="4">
        <v>5.5449999999999999</v>
      </c>
    </row>
    <row r="25" spans="1:36" x14ac:dyDescent="0.3">
      <c r="A25" t="s">
        <v>35</v>
      </c>
      <c r="B25" t="s">
        <v>43</v>
      </c>
      <c r="C25" s="5">
        <v>3.8620000000000001</v>
      </c>
      <c r="D25">
        <v>5.3840000000000003</v>
      </c>
      <c r="E25">
        <v>4.0659999999999998</v>
      </c>
      <c r="F25">
        <v>3.766</v>
      </c>
      <c r="G25">
        <v>5.1669999999999998</v>
      </c>
      <c r="H25">
        <v>3.8820000000000001</v>
      </c>
      <c r="I25">
        <v>3.8260000000000001</v>
      </c>
      <c r="J25">
        <v>4.282</v>
      </c>
      <c r="K25">
        <v>3.6349999999999998</v>
      </c>
      <c r="L25">
        <v>5.3949999999999996</v>
      </c>
      <c r="M25">
        <v>3.831</v>
      </c>
      <c r="N25">
        <v>5.94</v>
      </c>
      <c r="O25">
        <v>4.9429999999999996</v>
      </c>
      <c r="P25">
        <v>3.6030000000000002</v>
      </c>
      <c r="Q25">
        <v>4.2220000000000004</v>
      </c>
      <c r="R25">
        <v>5.33</v>
      </c>
      <c r="S25">
        <v>3.605</v>
      </c>
      <c r="T25">
        <v>0.55479999999999996</v>
      </c>
      <c r="U25">
        <v>0.81720000000000004</v>
      </c>
      <c r="V25">
        <v>2.3180000000000001</v>
      </c>
      <c r="W25">
        <v>3.3210000000000002</v>
      </c>
      <c r="X25">
        <v>5.5030000000000001</v>
      </c>
      <c r="Y25">
        <v>5.2380000000000004</v>
      </c>
      <c r="Z25">
        <v>3.786</v>
      </c>
      <c r="AA25">
        <v>0.31269999999999998</v>
      </c>
      <c r="AB25">
        <v>0.67969999999999997</v>
      </c>
      <c r="AC25">
        <v>1.242</v>
      </c>
      <c r="AD25">
        <v>6.3090000000000002</v>
      </c>
      <c r="AE25">
        <v>3.6909999999999998</v>
      </c>
      <c r="AF25">
        <v>5.0439999999999996</v>
      </c>
      <c r="AG25">
        <v>5.4240000000000004</v>
      </c>
      <c r="AH25">
        <v>5.0439999999999996</v>
      </c>
      <c r="AI25">
        <v>4.9740000000000002</v>
      </c>
      <c r="AJ25" s="6">
        <v>5.43</v>
      </c>
    </row>
    <row r="26" spans="1:36" ht="15" thickBot="1" x14ac:dyDescent="0.35">
      <c r="A26" t="s">
        <v>36</v>
      </c>
      <c r="B26" t="s">
        <v>43</v>
      </c>
      <c r="C26" s="7">
        <v>3.29</v>
      </c>
      <c r="D26" s="8">
        <v>4.4320000000000004</v>
      </c>
      <c r="E26" s="8">
        <v>3.7709999999999999</v>
      </c>
      <c r="F26" s="8">
        <v>3.2050000000000001</v>
      </c>
      <c r="G26" s="8">
        <v>4.4969999999999999</v>
      </c>
      <c r="H26" s="8">
        <v>3.4169999999999998</v>
      </c>
      <c r="I26" s="8">
        <v>3.1749999999999998</v>
      </c>
      <c r="J26" s="8">
        <v>3.7610000000000001</v>
      </c>
      <c r="K26" s="8">
        <v>3.2290000000000001</v>
      </c>
      <c r="L26" s="8">
        <v>4.6980000000000004</v>
      </c>
      <c r="M26" s="8">
        <v>3.4009999999999998</v>
      </c>
      <c r="N26" s="8">
        <v>5.15</v>
      </c>
      <c r="O26" s="8">
        <v>4.3689999999999998</v>
      </c>
      <c r="P26" s="8">
        <v>3.13</v>
      </c>
      <c r="Q26" s="8">
        <v>3.7330000000000001</v>
      </c>
      <c r="R26" s="8">
        <v>4.593</v>
      </c>
      <c r="S26" s="8">
        <v>3.133</v>
      </c>
      <c r="T26" s="8">
        <v>0.49270000000000003</v>
      </c>
      <c r="U26" s="8">
        <v>0.73670000000000002</v>
      </c>
      <c r="V26" s="8">
        <v>2.008</v>
      </c>
      <c r="W26" s="8">
        <v>2.9009999999999998</v>
      </c>
      <c r="X26" s="8">
        <v>4.5839999999999996</v>
      </c>
      <c r="Y26" s="8">
        <v>4.375</v>
      </c>
      <c r="Z26" s="8">
        <v>3.246</v>
      </c>
      <c r="AA26" s="8">
        <v>0.29459999999999997</v>
      </c>
      <c r="AB26" s="8">
        <v>0.64729999999999999</v>
      </c>
      <c r="AC26" s="8">
        <v>1.0089999999999999</v>
      </c>
      <c r="AD26" s="8">
        <v>5.5880000000000001</v>
      </c>
      <c r="AE26" s="8">
        <v>3.1840000000000002</v>
      </c>
      <c r="AF26" s="8">
        <v>4.5220000000000002</v>
      </c>
      <c r="AG26" s="8">
        <v>4.8959999999999999</v>
      </c>
      <c r="AH26" s="8">
        <v>4.5960000000000001</v>
      </c>
      <c r="AI26" s="8">
        <v>4.1950000000000003</v>
      </c>
      <c r="AJ26" s="9">
        <v>4.6150000000000002</v>
      </c>
    </row>
    <row r="27" spans="1:36" x14ac:dyDescent="0.3">
      <c r="A27" t="s">
        <v>34</v>
      </c>
      <c r="B27" t="s">
        <v>44</v>
      </c>
      <c r="C27" s="2">
        <v>6.0759999999999996</v>
      </c>
      <c r="D27" s="3">
        <v>6.577</v>
      </c>
      <c r="E27" s="3">
        <v>5.4450000000000003</v>
      </c>
      <c r="F27" s="3">
        <v>6.1150000000000002</v>
      </c>
      <c r="G27" s="3">
        <v>6.4029999999999996</v>
      </c>
      <c r="H27" s="3">
        <v>5.9610000000000003</v>
      </c>
      <c r="I27" s="3">
        <v>6.1870000000000003</v>
      </c>
      <c r="J27" s="3">
        <v>6.0670000000000002</v>
      </c>
      <c r="K27" s="3">
        <v>5.7290000000000001</v>
      </c>
      <c r="L27" s="3">
        <v>6.4</v>
      </c>
      <c r="M27" s="3">
        <v>5.81</v>
      </c>
      <c r="N27" s="3">
        <v>6.5549999999999997</v>
      </c>
      <c r="O27" s="3">
        <v>6.2430000000000003</v>
      </c>
      <c r="P27" s="3">
        <v>5.806</v>
      </c>
      <c r="Q27" s="3">
        <v>6.0039999999999996</v>
      </c>
      <c r="R27" s="3">
        <v>6.3730000000000002</v>
      </c>
      <c r="S27" s="3">
        <v>5.7809999999999997</v>
      </c>
      <c r="T27" s="3">
        <v>4.5890000000000004</v>
      </c>
      <c r="U27" s="3">
        <v>4.4969999999999999</v>
      </c>
      <c r="V27" s="3">
        <v>5.2649999999999997</v>
      </c>
      <c r="W27" s="3">
        <v>5.9260000000000002</v>
      </c>
      <c r="X27" s="3">
        <v>6.66</v>
      </c>
      <c r="Y27" s="3">
        <v>6.593</v>
      </c>
      <c r="Z27" s="3">
        <v>5.9359999999999999</v>
      </c>
      <c r="AA27" s="3">
        <v>3.129</v>
      </c>
      <c r="AB27" s="3">
        <v>4.665</v>
      </c>
      <c r="AC27" s="3">
        <v>5.5430000000000001</v>
      </c>
      <c r="AD27" s="3">
        <v>6.55</v>
      </c>
      <c r="AE27" s="3">
        <v>5.891</v>
      </c>
      <c r="AF27" s="3">
        <v>6.2839999999999998</v>
      </c>
      <c r="AG27" s="3">
        <v>6.4390000000000001</v>
      </c>
      <c r="AH27" s="3">
        <v>6.274</v>
      </c>
      <c r="AI27" s="3">
        <v>6.5049999999999999</v>
      </c>
      <c r="AJ27" s="4">
        <v>6.43</v>
      </c>
    </row>
    <row r="28" spans="1:36" x14ac:dyDescent="0.3">
      <c r="A28" t="s">
        <v>35</v>
      </c>
      <c r="B28" t="s">
        <v>44</v>
      </c>
      <c r="C28" s="5">
        <v>5.9080000000000004</v>
      </c>
      <c r="D28">
        <v>6.4710000000000001</v>
      </c>
      <c r="E28">
        <v>5.4</v>
      </c>
      <c r="F28">
        <v>5.94</v>
      </c>
      <c r="G28">
        <v>6.3070000000000004</v>
      </c>
      <c r="H28">
        <v>5.8170000000000002</v>
      </c>
      <c r="I28">
        <v>6.016</v>
      </c>
      <c r="J28">
        <v>5.9770000000000003</v>
      </c>
      <c r="K28">
        <v>5.6269999999999998</v>
      </c>
      <c r="L28">
        <v>6.3140000000000001</v>
      </c>
      <c r="M28">
        <v>5.7350000000000003</v>
      </c>
      <c r="N28">
        <v>6.4820000000000002</v>
      </c>
      <c r="O28">
        <v>6.1630000000000003</v>
      </c>
      <c r="P28">
        <v>5.6630000000000003</v>
      </c>
      <c r="Q28">
        <v>5.8920000000000003</v>
      </c>
      <c r="R28">
        <v>6.2679999999999998</v>
      </c>
      <c r="S28">
        <v>5.6360000000000001</v>
      </c>
      <c r="T28">
        <v>4.38</v>
      </c>
      <c r="U28">
        <v>4.3719999999999999</v>
      </c>
      <c r="V28">
        <v>5.1180000000000003</v>
      </c>
      <c r="W28">
        <v>5.7720000000000002</v>
      </c>
      <c r="X28">
        <v>6.5529999999999999</v>
      </c>
      <c r="Y28">
        <v>6.5030000000000001</v>
      </c>
      <c r="Z28">
        <v>5.8159999999999998</v>
      </c>
      <c r="AA28">
        <v>3.0369999999999999</v>
      </c>
      <c r="AB28">
        <v>4.548</v>
      </c>
      <c r="AC28">
        <v>5.3579999999999997</v>
      </c>
      <c r="AD28">
        <v>6.492</v>
      </c>
      <c r="AE28">
        <v>5.8019999999999996</v>
      </c>
      <c r="AF28">
        <v>6.2140000000000004</v>
      </c>
      <c r="AG28">
        <v>6.3620000000000001</v>
      </c>
      <c r="AH28">
        <v>6.2030000000000003</v>
      </c>
      <c r="AI28">
        <v>6.415</v>
      </c>
      <c r="AJ28" s="6">
        <v>6.36</v>
      </c>
    </row>
    <row r="29" spans="1:36" ht="15" thickBot="1" x14ac:dyDescent="0.35">
      <c r="A29" t="s">
        <v>36</v>
      </c>
      <c r="B29" t="s">
        <v>44</v>
      </c>
      <c r="C29" s="7">
        <v>5.508</v>
      </c>
      <c r="D29" s="8">
        <v>5.9820000000000002</v>
      </c>
      <c r="E29" s="8">
        <v>5.2539999999999996</v>
      </c>
      <c r="F29" s="8">
        <v>5.5279999999999996</v>
      </c>
      <c r="G29" s="8">
        <v>5.9790000000000001</v>
      </c>
      <c r="H29" s="8">
        <v>5.4459999999999997</v>
      </c>
      <c r="I29" s="8">
        <v>5.56</v>
      </c>
      <c r="J29" s="8">
        <v>5.625</v>
      </c>
      <c r="K29" s="8">
        <v>5.2869999999999999</v>
      </c>
      <c r="L29" s="8">
        <v>5.9109999999999996</v>
      </c>
      <c r="M29" s="8">
        <v>5.3410000000000002</v>
      </c>
      <c r="N29" s="8">
        <v>6.1280000000000001</v>
      </c>
      <c r="O29" s="8">
        <v>5.8129999999999997</v>
      </c>
      <c r="P29" s="8">
        <v>5.2779999999999996</v>
      </c>
      <c r="Q29" s="8">
        <v>5.5650000000000004</v>
      </c>
      <c r="R29" s="8">
        <v>5.8339999999999996</v>
      </c>
      <c r="S29" s="8">
        <v>5.2709999999999999</v>
      </c>
      <c r="T29" s="8">
        <v>4.1879999999999997</v>
      </c>
      <c r="U29" s="8">
        <v>4.2050000000000001</v>
      </c>
      <c r="V29" s="8">
        <v>4.6740000000000004</v>
      </c>
      <c r="W29" s="8">
        <v>5.4859999999999998</v>
      </c>
      <c r="X29" s="8">
        <v>6.0860000000000003</v>
      </c>
      <c r="Y29" s="8">
        <v>6.0419999999999998</v>
      </c>
      <c r="Z29" s="8">
        <v>5.3289999999999997</v>
      </c>
      <c r="AA29" s="8">
        <v>2.952</v>
      </c>
      <c r="AB29" s="8">
        <v>4.5119999999999996</v>
      </c>
      <c r="AC29" s="8">
        <v>5.0220000000000002</v>
      </c>
      <c r="AD29" s="8">
        <v>6.1929999999999996</v>
      </c>
      <c r="AE29" s="8">
        <v>5.2869999999999999</v>
      </c>
      <c r="AF29" s="8">
        <v>5.891</v>
      </c>
      <c r="AG29" s="8">
        <v>6.0579999999999998</v>
      </c>
      <c r="AH29" s="8">
        <v>5.9249999999999998</v>
      </c>
      <c r="AI29" s="8">
        <v>6.0110000000000001</v>
      </c>
      <c r="AJ29" s="9">
        <v>5.9619999999999997</v>
      </c>
    </row>
    <row r="30" spans="1:36" x14ac:dyDescent="0.3">
      <c r="A30" t="s">
        <v>34</v>
      </c>
      <c r="B30" t="s">
        <v>45</v>
      </c>
      <c r="C30" s="2">
        <v>0.996</v>
      </c>
      <c r="D30" s="3">
        <v>0.99780000000000002</v>
      </c>
      <c r="E30" s="3">
        <v>0.98650000000000004</v>
      </c>
      <c r="F30" s="3">
        <v>0.996</v>
      </c>
      <c r="G30" s="3">
        <v>0.99680000000000002</v>
      </c>
      <c r="H30" s="3">
        <v>0.99509999999999998</v>
      </c>
      <c r="I30" s="3">
        <v>0.99590000000000001</v>
      </c>
      <c r="J30" s="3">
        <v>0.99560000000000004</v>
      </c>
      <c r="K30" s="3">
        <v>0.99470000000000003</v>
      </c>
      <c r="L30" s="3">
        <v>0.99729999999999996</v>
      </c>
      <c r="M30" s="3">
        <v>0.99550000000000005</v>
      </c>
      <c r="N30" s="3">
        <v>0.99670000000000003</v>
      </c>
      <c r="O30" s="3">
        <v>0.997</v>
      </c>
      <c r="P30" s="3">
        <v>0.99419999999999997</v>
      </c>
      <c r="Q30" s="3">
        <v>0.99209999999999998</v>
      </c>
      <c r="R30" s="3">
        <v>0.99639999999999995</v>
      </c>
      <c r="S30" s="3">
        <v>0.99399999999999999</v>
      </c>
      <c r="T30" s="3">
        <v>0.98440000000000005</v>
      </c>
      <c r="U30" s="3">
        <v>0.98509999999999998</v>
      </c>
      <c r="V30" s="3">
        <v>0.9919</v>
      </c>
      <c r="W30" s="3">
        <v>0.98929999999999996</v>
      </c>
      <c r="X30" s="3">
        <v>0.99780000000000002</v>
      </c>
      <c r="Y30" s="3">
        <v>0.99770000000000003</v>
      </c>
      <c r="Z30" s="3">
        <v>0.99570000000000003</v>
      </c>
      <c r="AA30" s="3">
        <v>0.93689999999999996</v>
      </c>
      <c r="AB30" s="3">
        <v>0.98629999999999995</v>
      </c>
      <c r="AC30" s="3">
        <v>0.99490000000000001</v>
      </c>
      <c r="AD30" s="3">
        <v>0.99770000000000003</v>
      </c>
      <c r="AE30" s="3">
        <v>0.99560000000000004</v>
      </c>
      <c r="AF30" s="3">
        <v>0.99709999999999999</v>
      </c>
      <c r="AG30" s="3">
        <v>0.99750000000000005</v>
      </c>
      <c r="AH30" s="3">
        <v>0.997</v>
      </c>
      <c r="AI30" s="3">
        <v>0.99770000000000003</v>
      </c>
      <c r="AJ30" s="4">
        <v>0.99770000000000003</v>
      </c>
    </row>
    <row r="31" spans="1:36" x14ac:dyDescent="0.3">
      <c r="A31" t="s">
        <v>35</v>
      </c>
      <c r="B31" t="s">
        <v>45</v>
      </c>
      <c r="C31" s="5">
        <v>0.99480000000000002</v>
      </c>
      <c r="D31">
        <v>0.99739999999999995</v>
      </c>
      <c r="E31">
        <v>0.98560000000000003</v>
      </c>
      <c r="F31">
        <v>0.99490000000000001</v>
      </c>
      <c r="G31">
        <v>0.99609999999999999</v>
      </c>
      <c r="H31">
        <v>0.99309999999999998</v>
      </c>
      <c r="I31">
        <v>0.995</v>
      </c>
      <c r="J31">
        <v>0.995</v>
      </c>
      <c r="K31">
        <v>0.99319999999999997</v>
      </c>
      <c r="L31">
        <v>0.99680000000000002</v>
      </c>
      <c r="M31">
        <v>0.99460000000000004</v>
      </c>
      <c r="N31">
        <v>0.99629999999999996</v>
      </c>
      <c r="O31">
        <v>0.99639999999999995</v>
      </c>
      <c r="P31">
        <v>0.99219999999999997</v>
      </c>
      <c r="Q31">
        <v>0.99060000000000004</v>
      </c>
      <c r="R31">
        <v>0.99580000000000002</v>
      </c>
      <c r="S31">
        <v>0.99180000000000001</v>
      </c>
      <c r="T31">
        <v>0.98070000000000002</v>
      </c>
      <c r="U31">
        <v>0.98340000000000005</v>
      </c>
      <c r="V31">
        <v>0.9889</v>
      </c>
      <c r="W31">
        <v>0.98780000000000001</v>
      </c>
      <c r="X31">
        <v>0.99739999999999995</v>
      </c>
      <c r="Y31">
        <v>0.99729999999999996</v>
      </c>
      <c r="Z31">
        <v>0.99460000000000004</v>
      </c>
      <c r="AA31">
        <v>0.93479999999999996</v>
      </c>
      <c r="AB31">
        <v>0.98499999999999999</v>
      </c>
      <c r="AC31">
        <v>0.99360000000000004</v>
      </c>
      <c r="AD31">
        <v>0.99750000000000005</v>
      </c>
      <c r="AE31">
        <v>0.99480000000000002</v>
      </c>
      <c r="AF31">
        <v>0.99660000000000004</v>
      </c>
      <c r="AG31">
        <v>0.99709999999999999</v>
      </c>
      <c r="AH31">
        <v>0.99650000000000005</v>
      </c>
      <c r="AI31">
        <v>0.99729999999999996</v>
      </c>
      <c r="AJ31" s="6">
        <v>0.99729999999999996</v>
      </c>
    </row>
    <row r="32" spans="1:36" ht="15" thickBot="1" x14ac:dyDescent="0.35">
      <c r="A32" t="s">
        <v>36</v>
      </c>
      <c r="B32" t="s">
        <v>45</v>
      </c>
      <c r="C32" s="7">
        <v>0.99070000000000003</v>
      </c>
      <c r="D32" s="8">
        <v>0.99460000000000004</v>
      </c>
      <c r="E32" s="8">
        <v>0.98450000000000004</v>
      </c>
      <c r="F32" s="8">
        <v>0.99129999999999996</v>
      </c>
      <c r="G32" s="8">
        <v>0.99419999999999997</v>
      </c>
      <c r="H32" s="8">
        <v>0.98970000000000002</v>
      </c>
      <c r="I32" s="8">
        <v>0.99080000000000001</v>
      </c>
      <c r="J32" s="8">
        <v>0.99219999999999997</v>
      </c>
      <c r="K32" s="8">
        <v>0.98819999999999997</v>
      </c>
      <c r="L32" s="8">
        <v>0.99380000000000002</v>
      </c>
      <c r="M32" s="8">
        <v>0.98909999999999998</v>
      </c>
      <c r="N32" s="8">
        <v>0.99439999999999995</v>
      </c>
      <c r="O32" s="8">
        <v>0.99319999999999997</v>
      </c>
      <c r="P32" s="8">
        <v>0.98760000000000003</v>
      </c>
      <c r="Q32" s="8">
        <v>0.98680000000000001</v>
      </c>
      <c r="R32" s="8">
        <v>0.99150000000000005</v>
      </c>
      <c r="S32" s="8">
        <v>0.98750000000000004</v>
      </c>
      <c r="T32" s="8">
        <v>0.97499999999999998</v>
      </c>
      <c r="U32" s="8">
        <v>0.98019999999999996</v>
      </c>
      <c r="V32" s="8">
        <v>0.98119999999999996</v>
      </c>
      <c r="W32" s="8">
        <v>0.98450000000000004</v>
      </c>
      <c r="X32" s="8">
        <v>0.99529999999999996</v>
      </c>
      <c r="Y32" s="8">
        <v>0.99519999999999997</v>
      </c>
      <c r="Z32" s="8">
        <v>0.98960000000000004</v>
      </c>
      <c r="AA32" s="8">
        <v>0.93110000000000004</v>
      </c>
      <c r="AB32" s="8">
        <v>0.98470000000000002</v>
      </c>
      <c r="AC32" s="8">
        <v>0.99</v>
      </c>
      <c r="AD32" s="8">
        <v>0.99590000000000001</v>
      </c>
      <c r="AE32" s="8">
        <v>0.98780000000000001</v>
      </c>
      <c r="AF32" s="8">
        <v>0.99419999999999997</v>
      </c>
      <c r="AG32" s="8">
        <v>0.99519999999999997</v>
      </c>
      <c r="AH32" s="8">
        <v>0.99450000000000005</v>
      </c>
      <c r="AI32" s="8">
        <v>0.99560000000000004</v>
      </c>
      <c r="AJ32" s="9">
        <v>0.99529999999999996</v>
      </c>
    </row>
  </sheetData>
  <conditionalFormatting sqref="A15:AJ1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8:AJ2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AJ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AJ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AJ1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:AJ1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:AJ2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:AJ2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7:AJ2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0:AJ3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utente</cp:lastModifiedBy>
  <dcterms:created xsi:type="dcterms:W3CDTF">2023-10-17T13:17:55Z</dcterms:created>
  <dcterms:modified xsi:type="dcterms:W3CDTF">2023-10-17T13:24:12Z</dcterms:modified>
</cp:coreProperties>
</file>